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695" windowHeight="13050"/>
  </bookViews>
  <sheets>
    <sheet name="TCGA" sheetId="2" r:id="rId1"/>
    <sheet name="ICGC" sheetId="1" r:id="rId2"/>
    <sheet name="Other previous publications" sheetId="5" r:id="rId3"/>
  </sheets>
  <calcPr calcId="144525"/>
</workbook>
</file>

<file path=xl/sharedStrings.xml><?xml version="1.0" encoding="utf-8"?>
<sst xmlns="http://schemas.openxmlformats.org/spreadsheetml/2006/main" count="65">
  <si>
    <t>Supplementary Table S1: The somatic mutation and riboSNitch distribution of different cancer types in TCGA dataset.</t>
  </si>
  <si>
    <t>Cancer type</t>
  </si>
  <si>
    <t>Sample number</t>
  </si>
  <si>
    <t>Mutations in transcript</t>
  </si>
  <si>
    <t>Mutations in transcript (per sample)</t>
  </si>
  <si>
    <t>RiboSNitches number</t>
  </si>
  <si>
    <t>Percentage of riboSNitches</t>
  </si>
  <si>
    <t>ALL</t>
  </si>
  <si>
    <t>AML</t>
  </si>
  <si>
    <t>BLCA</t>
  </si>
  <si>
    <t>BOCA</t>
  </si>
  <si>
    <t>BRCA</t>
  </si>
  <si>
    <t>BTCA</t>
  </si>
  <si>
    <t>CESC</t>
  </si>
  <si>
    <t>CLLE</t>
  </si>
  <si>
    <t>COAD</t>
  </si>
  <si>
    <t>COCA</t>
  </si>
  <si>
    <t>EOPC</t>
  </si>
  <si>
    <t>ESCA</t>
  </si>
  <si>
    <t>GACA</t>
  </si>
  <si>
    <t>GBM</t>
  </si>
  <si>
    <t>KIRC</t>
  </si>
  <si>
    <t>KIRP</t>
  </si>
  <si>
    <t>LAML</t>
  </si>
  <si>
    <t>LGG</t>
  </si>
  <si>
    <t>LIAD</t>
  </si>
  <si>
    <t>LICA</t>
  </si>
  <si>
    <t>LIHC</t>
  </si>
  <si>
    <t>LINC</t>
  </si>
  <si>
    <t>LIRI</t>
  </si>
  <si>
    <t>LUSC</t>
  </si>
  <si>
    <t>MALY</t>
  </si>
  <si>
    <t>MELA</t>
  </si>
  <si>
    <t>NBL</t>
  </si>
  <si>
    <t>ORCA</t>
  </si>
  <si>
    <t>OV</t>
  </si>
  <si>
    <t>PACA</t>
  </si>
  <si>
    <t>PAEN</t>
  </si>
  <si>
    <t>PBCA</t>
  </si>
  <si>
    <t>PRAD</t>
  </si>
  <si>
    <t>READ</t>
  </si>
  <si>
    <t>RECA</t>
  </si>
  <si>
    <t>SKCA</t>
  </si>
  <si>
    <t>SKCM</t>
  </si>
  <si>
    <t>STAD</t>
  </si>
  <si>
    <t>THCA</t>
  </si>
  <si>
    <t>UCEC</t>
  </si>
  <si>
    <t>Supplementary Table S1: The somatic mutation and riboSNitch distribution of different cancer types in ICGC dataset.</t>
  </si>
  <si>
    <t>ACC</t>
  </si>
  <si>
    <t>CHOL</t>
  </si>
  <si>
    <t>DLBC</t>
  </si>
  <si>
    <t>HNSC</t>
  </si>
  <si>
    <t>KICH</t>
  </si>
  <si>
    <t>LUAD</t>
  </si>
  <si>
    <t>MESO</t>
  </si>
  <si>
    <t>PAAD</t>
  </si>
  <si>
    <t>PCPG</t>
  </si>
  <si>
    <t>SARC</t>
  </si>
  <si>
    <t>TGCT</t>
  </si>
  <si>
    <t>THYM</t>
  </si>
  <si>
    <t>UCS</t>
  </si>
  <si>
    <t>UVM</t>
  </si>
  <si>
    <t>Supplementary Table S1: The somatic mutation and riboSNitch distribution of different cancer types in other previous publications dataset.</t>
  </si>
  <si>
    <t>MELA (nature11071)</t>
  </si>
  <si>
    <t>STAD (ng.2983)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176" formatCode="0.00_ "/>
  </numFmts>
  <fonts count="23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0061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6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0" borderId="5" applyNumberFormat="0" applyFont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14" fillId="22" borderId="7" applyNumberFormat="0" applyAlignment="0" applyProtection="0">
      <alignment vertical="center"/>
    </xf>
    <xf numFmtId="0" fontId="13" fillId="22" borderId="2" applyNumberFormat="0" applyAlignment="0" applyProtection="0">
      <alignment vertical="center"/>
    </xf>
    <xf numFmtId="0" fontId="8" fillId="9" borderId="3" applyNumberFormat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 wrapText="1"/>
    </xf>
    <xf numFmtId="176" fontId="1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/>
    <xf numFmtId="0" fontId="3" fillId="0" borderId="1" xfId="0" applyFont="1" applyBorder="1" applyAlignment="1">
      <alignment horizontal="justify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2"/>
  <sheetViews>
    <sheetView tabSelected="1" workbookViewId="0">
      <selection activeCell="A1" sqref="A1:F1"/>
    </sheetView>
  </sheetViews>
  <sheetFormatPr defaultColWidth="9" defaultRowHeight="15.75" outlineLevelCol="5"/>
  <cols>
    <col min="1" max="1" width="17.5" style="1" customWidth="1"/>
    <col min="2" max="2" width="13.75" style="1" customWidth="1"/>
    <col min="3" max="3" width="16.4416666666667" style="1" customWidth="1"/>
    <col min="4" max="4" width="18.875" style="1" customWidth="1"/>
    <col min="5" max="6" width="16.4416666666667" style="1" customWidth="1"/>
    <col min="7" max="16384" width="9" style="11"/>
  </cols>
  <sheetData>
    <row r="1" ht="24" customHeight="1" spans="1:6">
      <c r="A1" s="12" t="s">
        <v>0</v>
      </c>
      <c r="B1" s="12"/>
      <c r="C1" s="12"/>
      <c r="D1" s="12"/>
      <c r="E1" s="12"/>
      <c r="F1" s="12"/>
    </row>
    <row r="2" s="10" customFormat="1" ht="33" spans="1:6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ht="16.5" spans="1:6">
      <c r="A3" s="1" t="s">
        <v>7</v>
      </c>
      <c r="B3" s="1">
        <v>19</v>
      </c>
      <c r="C3" s="1">
        <v>1200</v>
      </c>
      <c r="D3" s="5">
        <f>C3/B3</f>
        <v>63.1578947368421</v>
      </c>
      <c r="E3" s="1">
        <v>12</v>
      </c>
      <c r="F3" s="6">
        <f t="shared" ref="F3:F42" si="0">E3/C3</f>
        <v>0.01</v>
      </c>
    </row>
    <row r="4" spans="1:6">
      <c r="A4" s="1" t="s">
        <v>8</v>
      </c>
      <c r="B4" s="1">
        <v>198</v>
      </c>
      <c r="C4" s="1">
        <v>565</v>
      </c>
      <c r="D4" s="5">
        <f t="shared" ref="D4:D42" si="1">C4/B4</f>
        <v>2.85353535353535</v>
      </c>
      <c r="E4" s="1">
        <v>5</v>
      </c>
      <c r="F4" s="6">
        <f t="shared" si="0"/>
        <v>0.00884955752212389</v>
      </c>
    </row>
    <row r="5" spans="1:6">
      <c r="A5" s="1" t="s">
        <v>9</v>
      </c>
      <c r="B5" s="1">
        <v>233</v>
      </c>
      <c r="C5" s="1">
        <v>51172</v>
      </c>
      <c r="D5" s="5">
        <f t="shared" si="1"/>
        <v>219.622317596567</v>
      </c>
      <c r="E5" s="1">
        <v>783</v>
      </c>
      <c r="F5" s="6">
        <f t="shared" si="0"/>
        <v>0.0153013366684906</v>
      </c>
    </row>
    <row r="6" spans="1:6">
      <c r="A6" s="1" t="s">
        <v>10</v>
      </c>
      <c r="B6" s="1">
        <v>161</v>
      </c>
      <c r="C6" s="1">
        <v>2782</v>
      </c>
      <c r="D6" s="5">
        <f t="shared" si="1"/>
        <v>17.2795031055901</v>
      </c>
      <c r="E6" s="1">
        <v>47</v>
      </c>
      <c r="F6" s="6">
        <f t="shared" si="0"/>
        <v>0.0168943206326384</v>
      </c>
    </row>
    <row r="7" spans="1:6">
      <c r="A7" s="1" t="s">
        <v>11</v>
      </c>
      <c r="B7" s="1">
        <v>1640</v>
      </c>
      <c r="C7" s="1">
        <v>157110</v>
      </c>
      <c r="D7" s="5">
        <f t="shared" si="1"/>
        <v>95.7987804878049</v>
      </c>
      <c r="E7" s="1">
        <v>2760</v>
      </c>
      <c r="F7" s="6">
        <f t="shared" si="0"/>
        <v>0.0175673095283559</v>
      </c>
    </row>
    <row r="8" spans="1:6">
      <c r="A8" s="1" t="s">
        <v>12</v>
      </c>
      <c r="B8" s="1">
        <v>237</v>
      </c>
      <c r="C8" s="1">
        <v>30812</v>
      </c>
      <c r="D8" s="5">
        <f t="shared" si="1"/>
        <v>130.008438818565</v>
      </c>
      <c r="E8" s="1">
        <v>390</v>
      </c>
      <c r="F8" s="6">
        <f t="shared" si="0"/>
        <v>0.0126574062053745</v>
      </c>
    </row>
    <row r="9" spans="1:6">
      <c r="A9" s="1" t="s">
        <v>13</v>
      </c>
      <c r="B9" s="1">
        <v>194</v>
      </c>
      <c r="C9" s="1">
        <v>39059</v>
      </c>
      <c r="D9" s="5">
        <f t="shared" si="1"/>
        <v>201.335051546392</v>
      </c>
      <c r="E9" s="1">
        <v>601</v>
      </c>
      <c r="F9" s="6">
        <f t="shared" si="0"/>
        <v>0.0153869786732891</v>
      </c>
    </row>
    <row r="10" spans="1:6">
      <c r="A10" s="1" t="s">
        <v>14</v>
      </c>
      <c r="B10" s="1">
        <v>221</v>
      </c>
      <c r="C10" s="1">
        <v>5976</v>
      </c>
      <c r="D10" s="5">
        <f t="shared" si="1"/>
        <v>27.0407239819005</v>
      </c>
      <c r="E10" s="1">
        <v>112</v>
      </c>
      <c r="F10" s="6">
        <f t="shared" si="0"/>
        <v>0.0187416331994645</v>
      </c>
    </row>
    <row r="11" spans="1:6">
      <c r="A11" s="1" t="s">
        <v>15</v>
      </c>
      <c r="B11" s="1">
        <v>215</v>
      </c>
      <c r="C11" s="1">
        <v>97673</v>
      </c>
      <c r="D11" s="5">
        <f t="shared" si="1"/>
        <v>454.293023255814</v>
      </c>
      <c r="E11" s="1">
        <v>1192</v>
      </c>
      <c r="F11" s="6">
        <f t="shared" si="0"/>
        <v>0.0122039867721888</v>
      </c>
    </row>
    <row r="12" spans="1:6">
      <c r="A12" s="1" t="s">
        <v>16</v>
      </c>
      <c r="B12" s="1">
        <v>187</v>
      </c>
      <c r="C12" s="1">
        <v>67576</v>
      </c>
      <c r="D12" s="5">
        <f t="shared" si="1"/>
        <v>361.368983957219</v>
      </c>
      <c r="E12" s="1">
        <v>879</v>
      </c>
      <c r="F12" s="6">
        <f t="shared" si="0"/>
        <v>0.0130075766544335</v>
      </c>
    </row>
    <row r="13" spans="1:6">
      <c r="A13" s="1" t="s">
        <v>17</v>
      </c>
      <c r="B13" s="1">
        <v>11</v>
      </c>
      <c r="C13" s="1">
        <v>490</v>
      </c>
      <c r="D13" s="5">
        <f t="shared" si="1"/>
        <v>44.5454545454545</v>
      </c>
      <c r="E13" s="1">
        <v>10</v>
      </c>
      <c r="F13" s="6">
        <f t="shared" si="0"/>
        <v>0.0204081632653061</v>
      </c>
    </row>
    <row r="14" spans="1:6">
      <c r="A14" s="1" t="s">
        <v>18</v>
      </c>
      <c r="B14" s="1">
        <v>227</v>
      </c>
      <c r="C14" s="1">
        <v>21528</v>
      </c>
      <c r="D14" s="5">
        <f t="shared" si="1"/>
        <v>94.8370044052864</v>
      </c>
      <c r="E14" s="1">
        <v>348</v>
      </c>
      <c r="F14" s="6">
        <f t="shared" si="0"/>
        <v>0.016164994425864</v>
      </c>
    </row>
    <row r="15" spans="1:6">
      <c r="A15" s="1" t="s">
        <v>19</v>
      </c>
      <c r="B15" s="1">
        <v>9</v>
      </c>
      <c r="C15" s="1">
        <v>918</v>
      </c>
      <c r="D15" s="5">
        <f t="shared" si="1"/>
        <v>102</v>
      </c>
      <c r="E15" s="1">
        <v>8</v>
      </c>
      <c r="F15" s="6">
        <f t="shared" si="0"/>
        <v>0.00871459694989107</v>
      </c>
    </row>
    <row r="16" spans="1:6">
      <c r="A16" s="1" t="s">
        <v>20</v>
      </c>
      <c r="B16" s="1">
        <v>268</v>
      </c>
      <c r="C16" s="1">
        <v>18323</v>
      </c>
      <c r="D16" s="5">
        <f t="shared" si="1"/>
        <v>68.3694029850746</v>
      </c>
      <c r="E16" s="1">
        <v>209</v>
      </c>
      <c r="F16" s="6">
        <f t="shared" si="0"/>
        <v>0.0114064290782077</v>
      </c>
    </row>
    <row r="17" spans="1:6">
      <c r="A17" s="1" t="s">
        <v>21</v>
      </c>
      <c r="B17" s="1">
        <v>404</v>
      </c>
      <c r="C17" s="1">
        <v>22686</v>
      </c>
      <c r="D17" s="5">
        <f t="shared" si="1"/>
        <v>56.1534653465347</v>
      </c>
      <c r="E17" s="1">
        <v>392</v>
      </c>
      <c r="F17" s="6">
        <f t="shared" si="0"/>
        <v>0.0172793793529049</v>
      </c>
    </row>
    <row r="18" spans="1:6">
      <c r="A18" s="1" t="s">
        <v>22</v>
      </c>
      <c r="B18" s="1">
        <v>159</v>
      </c>
      <c r="C18" s="1">
        <v>10886</v>
      </c>
      <c r="D18" s="5">
        <f t="shared" si="1"/>
        <v>68.4654088050314</v>
      </c>
      <c r="E18" s="1">
        <v>166</v>
      </c>
      <c r="F18" s="6">
        <f t="shared" si="0"/>
        <v>0.0152489435972809</v>
      </c>
    </row>
    <row r="19" spans="1:6">
      <c r="A19" s="1" t="s">
        <v>23</v>
      </c>
      <c r="B19" s="1">
        <v>170</v>
      </c>
      <c r="C19" s="1">
        <v>9951</v>
      </c>
      <c r="D19" s="5">
        <f t="shared" si="1"/>
        <v>58.5352941176471</v>
      </c>
      <c r="E19" s="1">
        <v>134</v>
      </c>
      <c r="F19" s="6">
        <f t="shared" si="0"/>
        <v>0.0134659833182595</v>
      </c>
    </row>
    <row r="20" spans="1:6">
      <c r="A20" s="1" t="s">
        <v>24</v>
      </c>
      <c r="B20" s="1">
        <v>283</v>
      </c>
      <c r="C20" s="1">
        <v>11276</v>
      </c>
      <c r="D20" s="5">
        <f t="shared" si="1"/>
        <v>39.8445229681979</v>
      </c>
      <c r="E20" s="1">
        <v>140</v>
      </c>
      <c r="F20" s="6">
        <f t="shared" si="0"/>
        <v>0.0124157502660518</v>
      </c>
    </row>
    <row r="21" spans="1:6">
      <c r="A21" s="1" t="s">
        <v>25</v>
      </c>
      <c r="B21" s="1">
        <v>40</v>
      </c>
      <c r="C21" s="1">
        <v>847</v>
      </c>
      <c r="D21" s="5">
        <f t="shared" si="1"/>
        <v>21.175</v>
      </c>
      <c r="E21" s="1">
        <v>15</v>
      </c>
      <c r="F21" s="6">
        <f t="shared" si="0"/>
        <v>0.0177095631641086</v>
      </c>
    </row>
    <row r="22" spans="1:6">
      <c r="A22" s="1" t="s">
        <v>26</v>
      </c>
      <c r="B22" s="1">
        <v>403</v>
      </c>
      <c r="C22" s="1">
        <v>43918</v>
      </c>
      <c r="D22" s="5">
        <f t="shared" si="1"/>
        <v>108.977667493797</v>
      </c>
      <c r="E22" s="1">
        <v>802</v>
      </c>
      <c r="F22" s="6">
        <f t="shared" si="0"/>
        <v>0.0182613051596156</v>
      </c>
    </row>
    <row r="23" spans="1:6">
      <c r="A23" s="1" t="s">
        <v>27</v>
      </c>
      <c r="B23" s="1">
        <v>188</v>
      </c>
      <c r="C23" s="1">
        <v>24474</v>
      </c>
      <c r="D23" s="5">
        <f t="shared" si="1"/>
        <v>130.18085106383</v>
      </c>
      <c r="E23" s="1">
        <v>420</v>
      </c>
      <c r="F23" s="6">
        <f t="shared" si="0"/>
        <v>0.0171610688894337</v>
      </c>
    </row>
    <row r="24" spans="1:6">
      <c r="A24" s="1" t="s">
        <v>28</v>
      </c>
      <c r="B24" s="1">
        <v>244</v>
      </c>
      <c r="C24" s="1">
        <v>32783</v>
      </c>
      <c r="D24" s="5">
        <f t="shared" si="1"/>
        <v>134.356557377049</v>
      </c>
      <c r="E24" s="1">
        <v>516</v>
      </c>
      <c r="F24" s="6">
        <f t="shared" si="0"/>
        <v>0.0157398651740231</v>
      </c>
    </row>
    <row r="25" spans="1:6">
      <c r="A25" s="1" t="s">
        <v>29</v>
      </c>
      <c r="B25" s="1">
        <v>270</v>
      </c>
      <c r="C25" s="1">
        <v>43469</v>
      </c>
      <c r="D25" s="5">
        <f t="shared" si="1"/>
        <v>160.996296296296</v>
      </c>
      <c r="E25" s="1">
        <v>782</v>
      </c>
      <c r="F25" s="6">
        <f t="shared" si="0"/>
        <v>0.0179898318341807</v>
      </c>
    </row>
    <row r="26" spans="1:6">
      <c r="A26" s="1" t="s">
        <v>30</v>
      </c>
      <c r="B26" s="1">
        <v>253</v>
      </c>
      <c r="C26" s="1">
        <v>104525</v>
      </c>
      <c r="D26" s="5">
        <f t="shared" si="1"/>
        <v>413.142292490119</v>
      </c>
      <c r="E26" s="1">
        <v>1967</v>
      </c>
      <c r="F26" s="6">
        <f t="shared" si="0"/>
        <v>0.0188184644821813</v>
      </c>
    </row>
    <row r="27" spans="1:6">
      <c r="A27" s="1" t="s">
        <v>31</v>
      </c>
      <c r="B27" s="1">
        <v>44</v>
      </c>
      <c r="C27" s="1">
        <v>5483</v>
      </c>
      <c r="D27" s="5">
        <f t="shared" si="1"/>
        <v>124.613636363636</v>
      </c>
      <c r="E27" s="1">
        <v>108</v>
      </c>
      <c r="F27" s="6">
        <f t="shared" si="0"/>
        <v>0.0196972460331935</v>
      </c>
    </row>
    <row r="28" spans="1:6">
      <c r="A28" s="1" t="s">
        <v>32</v>
      </c>
      <c r="B28" s="1">
        <v>199</v>
      </c>
      <c r="C28" s="1">
        <v>302586</v>
      </c>
      <c r="D28" s="5">
        <f t="shared" si="1"/>
        <v>1520.53266331658</v>
      </c>
      <c r="E28" s="1">
        <v>3704</v>
      </c>
      <c r="F28" s="6">
        <f t="shared" si="0"/>
        <v>0.0122411479711553</v>
      </c>
    </row>
    <row r="29" spans="1:6">
      <c r="A29" s="1" t="s">
        <v>33</v>
      </c>
      <c r="B29" s="1">
        <v>105</v>
      </c>
      <c r="C29" s="1">
        <v>212</v>
      </c>
      <c r="D29" s="5">
        <f t="shared" si="1"/>
        <v>2.01904761904762</v>
      </c>
      <c r="E29" s="1">
        <v>4</v>
      </c>
      <c r="F29" s="6">
        <f t="shared" si="0"/>
        <v>0.0188679245283019</v>
      </c>
    </row>
    <row r="30" spans="1:6">
      <c r="A30" s="1" t="s">
        <v>34</v>
      </c>
      <c r="B30" s="1">
        <v>106</v>
      </c>
      <c r="C30" s="1">
        <v>13074</v>
      </c>
      <c r="D30" s="5">
        <f t="shared" si="1"/>
        <v>123.339622641509</v>
      </c>
      <c r="E30" s="1">
        <v>230</v>
      </c>
      <c r="F30" s="6">
        <f t="shared" si="0"/>
        <v>0.0175921676610066</v>
      </c>
    </row>
    <row r="31" spans="1:6">
      <c r="A31" s="1" t="s">
        <v>35</v>
      </c>
      <c r="B31" s="1">
        <v>203</v>
      </c>
      <c r="C31" s="1">
        <v>26489</v>
      </c>
      <c r="D31" s="5">
        <f t="shared" si="1"/>
        <v>130.487684729064</v>
      </c>
      <c r="E31" s="1">
        <v>531</v>
      </c>
      <c r="F31" s="6">
        <f t="shared" si="0"/>
        <v>0.0200460568537884</v>
      </c>
    </row>
    <row r="32" spans="1:6">
      <c r="A32" s="1" t="s">
        <v>36</v>
      </c>
      <c r="B32" s="1">
        <v>664</v>
      </c>
      <c r="C32" s="1">
        <v>64096</v>
      </c>
      <c r="D32" s="5">
        <f t="shared" si="1"/>
        <v>96.5301204819277</v>
      </c>
      <c r="E32" s="1">
        <v>973</v>
      </c>
      <c r="F32" s="6">
        <f t="shared" si="0"/>
        <v>0.0151803544682976</v>
      </c>
    </row>
    <row r="33" spans="1:6">
      <c r="A33" s="1" t="s">
        <v>37</v>
      </c>
      <c r="B33" s="1">
        <v>86</v>
      </c>
      <c r="C33" s="1">
        <v>4787</v>
      </c>
      <c r="D33" s="5">
        <f t="shared" si="1"/>
        <v>55.6627906976744</v>
      </c>
      <c r="E33" s="1">
        <v>92</v>
      </c>
      <c r="F33" s="6">
        <f t="shared" si="0"/>
        <v>0.0192187173595154</v>
      </c>
    </row>
    <row r="34" spans="1:6">
      <c r="A34" s="1" t="s">
        <v>38</v>
      </c>
      <c r="B34" s="1">
        <v>238</v>
      </c>
      <c r="C34" s="1">
        <v>3105</v>
      </c>
      <c r="D34" s="5">
        <f t="shared" si="1"/>
        <v>13.046218487395</v>
      </c>
      <c r="E34" s="1">
        <v>48</v>
      </c>
      <c r="F34" s="6">
        <f t="shared" si="0"/>
        <v>0.0154589371980676</v>
      </c>
    </row>
    <row r="35" spans="1:6">
      <c r="A35" s="1" t="s">
        <v>39</v>
      </c>
      <c r="B35" s="1">
        <v>538</v>
      </c>
      <c r="C35" s="1">
        <v>30183</v>
      </c>
      <c r="D35" s="5">
        <f t="shared" si="1"/>
        <v>56.1022304832714</v>
      </c>
      <c r="E35" s="1">
        <v>488</v>
      </c>
      <c r="F35" s="6">
        <f t="shared" si="0"/>
        <v>0.0161680416128284</v>
      </c>
    </row>
    <row r="36" spans="1:6">
      <c r="A36" s="1" t="s">
        <v>40</v>
      </c>
      <c r="B36" s="1">
        <v>79</v>
      </c>
      <c r="C36" s="1">
        <v>22793</v>
      </c>
      <c r="D36" s="5">
        <f t="shared" si="1"/>
        <v>288.518987341772</v>
      </c>
      <c r="E36" s="1">
        <v>260</v>
      </c>
      <c r="F36" s="6">
        <f t="shared" si="0"/>
        <v>0.0114070109244066</v>
      </c>
    </row>
    <row r="37" spans="1:6">
      <c r="A37" s="1" t="s">
        <v>41</v>
      </c>
      <c r="B37" s="1">
        <v>105</v>
      </c>
      <c r="C37" s="1">
        <v>9448</v>
      </c>
      <c r="D37" s="5">
        <f t="shared" si="1"/>
        <v>89.9809523809524</v>
      </c>
      <c r="E37" s="1">
        <v>182</v>
      </c>
      <c r="F37" s="6">
        <f t="shared" si="0"/>
        <v>0.0192633361558002</v>
      </c>
    </row>
    <row r="38" spans="1:6">
      <c r="A38" s="1" t="s">
        <v>42</v>
      </c>
      <c r="B38" s="1">
        <v>66</v>
      </c>
      <c r="C38" s="1">
        <v>39813</v>
      </c>
      <c r="D38" s="5">
        <f t="shared" si="1"/>
        <v>603.227272727273</v>
      </c>
      <c r="E38" s="1">
        <v>540</v>
      </c>
      <c r="F38" s="6">
        <f t="shared" si="0"/>
        <v>0.0135634089367794</v>
      </c>
    </row>
    <row r="39" spans="1:6">
      <c r="A39" s="1" t="s">
        <v>43</v>
      </c>
      <c r="B39" s="1">
        <v>337</v>
      </c>
      <c r="C39" s="1">
        <v>236737</v>
      </c>
      <c r="D39" s="5">
        <f t="shared" si="1"/>
        <v>702.483679525223</v>
      </c>
      <c r="E39" s="1">
        <v>2219</v>
      </c>
      <c r="F39" s="6">
        <f t="shared" si="0"/>
        <v>0.00937327076037966</v>
      </c>
    </row>
    <row r="40" spans="1:6">
      <c r="A40" s="1" t="s">
        <v>44</v>
      </c>
      <c r="B40" s="1">
        <v>288</v>
      </c>
      <c r="C40" s="1">
        <v>126403</v>
      </c>
      <c r="D40" s="5">
        <f t="shared" si="1"/>
        <v>438.899305555556</v>
      </c>
      <c r="E40" s="1">
        <v>1552</v>
      </c>
      <c r="F40" s="6">
        <f t="shared" si="0"/>
        <v>0.0122781895999304</v>
      </c>
    </row>
    <row r="41" spans="1:6">
      <c r="A41" s="1" t="s">
        <v>45</v>
      </c>
      <c r="B41" s="1">
        <v>418</v>
      </c>
      <c r="C41" s="1">
        <v>33570</v>
      </c>
      <c r="D41" s="5">
        <f t="shared" si="1"/>
        <v>80.311004784689</v>
      </c>
      <c r="E41" s="1">
        <v>468</v>
      </c>
      <c r="F41" s="6">
        <f t="shared" si="0"/>
        <v>0.013941018766756</v>
      </c>
    </row>
    <row r="42" ht="16.5" spans="1:6">
      <c r="A42" s="7" t="s">
        <v>46</v>
      </c>
      <c r="B42" s="7">
        <v>246</v>
      </c>
      <c r="C42" s="7">
        <v>170490</v>
      </c>
      <c r="D42" s="8">
        <f t="shared" si="1"/>
        <v>693.048780487805</v>
      </c>
      <c r="E42" s="7">
        <v>2020</v>
      </c>
      <c r="F42" s="9">
        <f t="shared" si="0"/>
        <v>0.0118482022406006</v>
      </c>
    </row>
  </sheetData>
  <mergeCells count="1">
    <mergeCell ref="A1:F1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"/>
  <sheetViews>
    <sheetView workbookViewId="0">
      <selection activeCell="A1" sqref="$A1:$XFD1"/>
    </sheetView>
  </sheetViews>
  <sheetFormatPr defaultColWidth="9" defaultRowHeight="15.75" outlineLevelCol="5"/>
  <cols>
    <col min="1" max="1" width="16" style="1" customWidth="1"/>
    <col min="2" max="2" width="15.125" style="1" customWidth="1"/>
    <col min="3" max="3" width="16.4416666666667" style="1" customWidth="1"/>
    <col min="4" max="4" width="18" style="1" customWidth="1"/>
    <col min="5" max="6" width="16.4416666666667" style="1" customWidth="1"/>
  </cols>
  <sheetData>
    <row r="1" ht="26" customHeight="1" spans="1:6">
      <c r="A1" s="3" t="s">
        <v>47</v>
      </c>
      <c r="B1" s="3"/>
      <c r="C1" s="3"/>
      <c r="D1" s="3"/>
      <c r="E1" s="3"/>
      <c r="F1" s="3"/>
    </row>
    <row r="2" ht="33" spans="1:6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ht="16.5" spans="1:6">
      <c r="A3" s="1" t="s">
        <v>48</v>
      </c>
      <c r="B3" s="1">
        <v>92</v>
      </c>
      <c r="C3" s="1">
        <v>8991</v>
      </c>
      <c r="D3" s="5">
        <f>C3/B3</f>
        <v>97.7282608695652</v>
      </c>
      <c r="E3" s="1">
        <v>146</v>
      </c>
      <c r="F3" s="6">
        <f t="shared" ref="F3:F37" si="0">E3/C3</f>
        <v>0.0162384606829051</v>
      </c>
    </row>
    <row r="4" spans="1:6">
      <c r="A4" s="1" t="s">
        <v>9</v>
      </c>
      <c r="B4" s="1">
        <v>412</v>
      </c>
      <c r="C4" s="1">
        <v>119619</v>
      </c>
      <c r="D4" s="5">
        <f t="shared" ref="D4:D37" si="1">C4/B4</f>
        <v>290.337378640777</v>
      </c>
      <c r="E4" s="1">
        <v>1740</v>
      </c>
      <c r="F4" s="6">
        <f t="shared" si="0"/>
        <v>0.0145461841346274</v>
      </c>
    </row>
    <row r="5" spans="1:6">
      <c r="A5" s="1" t="s">
        <v>11</v>
      </c>
      <c r="B5" s="1">
        <v>993</v>
      </c>
      <c r="C5" s="1">
        <v>101436</v>
      </c>
      <c r="D5" s="5">
        <f t="shared" si="1"/>
        <v>102.151057401813</v>
      </c>
      <c r="E5" s="1">
        <v>1538</v>
      </c>
      <c r="F5" s="6">
        <f t="shared" si="0"/>
        <v>0.0151622698055917</v>
      </c>
    </row>
    <row r="6" spans="1:6">
      <c r="A6" s="1" t="s">
        <v>13</v>
      </c>
      <c r="B6" s="1">
        <v>289</v>
      </c>
      <c r="C6" s="1">
        <v>85835</v>
      </c>
      <c r="D6" s="5">
        <f t="shared" si="1"/>
        <v>297.006920415225</v>
      </c>
      <c r="E6" s="1">
        <v>1250</v>
      </c>
      <c r="F6" s="6">
        <f t="shared" si="0"/>
        <v>0.0145628240228345</v>
      </c>
    </row>
    <row r="7" spans="1:6">
      <c r="A7" s="1" t="s">
        <v>49</v>
      </c>
      <c r="B7" s="1">
        <v>51</v>
      </c>
      <c r="C7" s="1">
        <v>4088</v>
      </c>
      <c r="D7" s="5">
        <f t="shared" si="1"/>
        <v>80.156862745098</v>
      </c>
      <c r="E7" s="1">
        <v>70</v>
      </c>
      <c r="F7" s="6">
        <f t="shared" si="0"/>
        <v>0.0171232876712329</v>
      </c>
    </row>
    <row r="8" spans="1:6">
      <c r="A8" s="1" t="s">
        <v>15</v>
      </c>
      <c r="B8" s="1">
        <v>409</v>
      </c>
      <c r="C8" s="1">
        <v>212943</v>
      </c>
      <c r="D8" s="5">
        <f t="shared" si="1"/>
        <v>520.643031784841</v>
      </c>
      <c r="E8" s="1">
        <v>2613</v>
      </c>
      <c r="F8" s="6">
        <f t="shared" si="0"/>
        <v>0.0122708893929361</v>
      </c>
    </row>
    <row r="9" spans="1:6">
      <c r="A9" s="1" t="s">
        <v>50</v>
      </c>
      <c r="B9" s="1">
        <v>37</v>
      </c>
      <c r="C9" s="1">
        <v>5469</v>
      </c>
      <c r="D9" s="5">
        <f t="shared" si="1"/>
        <v>147.810810810811</v>
      </c>
      <c r="E9" s="1">
        <v>77</v>
      </c>
      <c r="F9" s="6">
        <f t="shared" si="0"/>
        <v>0.0140793563722801</v>
      </c>
    </row>
    <row r="10" spans="1:6">
      <c r="A10" s="1" t="s">
        <v>18</v>
      </c>
      <c r="B10" s="1">
        <v>184</v>
      </c>
      <c r="C10" s="1">
        <v>36029</v>
      </c>
      <c r="D10" s="5">
        <f t="shared" si="1"/>
        <v>195.809782608696</v>
      </c>
      <c r="E10" s="1">
        <v>582</v>
      </c>
      <c r="F10" s="6">
        <f t="shared" si="0"/>
        <v>0.0161536540009437</v>
      </c>
    </row>
    <row r="11" spans="1:6">
      <c r="A11" s="1" t="s">
        <v>20</v>
      </c>
      <c r="B11" s="1">
        <v>394</v>
      </c>
      <c r="C11" s="1">
        <v>73263</v>
      </c>
      <c r="D11" s="5">
        <f t="shared" si="1"/>
        <v>185.946700507614</v>
      </c>
      <c r="E11" s="1">
        <v>1056</v>
      </c>
      <c r="F11" s="6">
        <f t="shared" si="0"/>
        <v>0.0144138241677245</v>
      </c>
    </row>
    <row r="12" spans="1:6">
      <c r="A12" s="1" t="s">
        <v>51</v>
      </c>
      <c r="B12" s="1">
        <v>507</v>
      </c>
      <c r="C12" s="1">
        <v>88616</v>
      </c>
      <c r="D12" s="5">
        <f t="shared" si="1"/>
        <v>174.785009861933</v>
      </c>
      <c r="E12" s="1">
        <v>1317</v>
      </c>
      <c r="F12" s="6">
        <f t="shared" si="0"/>
        <v>0.0148618759591947</v>
      </c>
    </row>
    <row r="13" spans="1:6">
      <c r="A13" s="1" t="s">
        <v>52</v>
      </c>
      <c r="B13" s="1">
        <v>66</v>
      </c>
      <c r="C13" s="1">
        <v>2453</v>
      </c>
      <c r="D13" s="5">
        <f t="shared" si="1"/>
        <v>37.1666666666667</v>
      </c>
      <c r="E13" s="1">
        <v>32</v>
      </c>
      <c r="F13" s="6">
        <f t="shared" si="0"/>
        <v>0.0130452507134121</v>
      </c>
    </row>
    <row r="14" spans="1:6">
      <c r="A14" s="1" t="s">
        <v>21</v>
      </c>
      <c r="B14" s="1">
        <v>342</v>
      </c>
      <c r="C14" s="1">
        <v>20197</v>
      </c>
      <c r="D14" s="5">
        <f t="shared" si="1"/>
        <v>59.0555555555556</v>
      </c>
      <c r="E14" s="1">
        <v>332</v>
      </c>
      <c r="F14" s="6">
        <f t="shared" si="0"/>
        <v>0.0164380848640887</v>
      </c>
    </row>
    <row r="15" spans="1:6">
      <c r="A15" s="1" t="s">
        <v>22</v>
      </c>
      <c r="B15" s="1">
        <v>281</v>
      </c>
      <c r="C15" s="1">
        <v>18703</v>
      </c>
      <c r="D15" s="5">
        <f t="shared" si="1"/>
        <v>66.55871886121</v>
      </c>
      <c r="E15" s="1">
        <v>289</v>
      </c>
      <c r="F15" s="6">
        <f t="shared" si="0"/>
        <v>0.0154520665133936</v>
      </c>
    </row>
    <row r="16" spans="1:6">
      <c r="A16" s="1" t="s">
        <v>23</v>
      </c>
      <c r="B16" s="1">
        <v>142</v>
      </c>
      <c r="C16" s="1">
        <v>8289</v>
      </c>
      <c r="D16" s="5">
        <f t="shared" si="1"/>
        <v>58.3732394366197</v>
      </c>
      <c r="E16" s="1">
        <v>133</v>
      </c>
      <c r="F16" s="6">
        <f t="shared" si="0"/>
        <v>0.0160453613222343</v>
      </c>
    </row>
    <row r="17" spans="1:6">
      <c r="A17" s="1" t="s">
        <v>24</v>
      </c>
      <c r="B17" s="1">
        <v>507</v>
      </c>
      <c r="C17" s="1">
        <v>30625</v>
      </c>
      <c r="D17" s="5">
        <f t="shared" si="1"/>
        <v>60.4043392504931</v>
      </c>
      <c r="E17" s="1">
        <v>384</v>
      </c>
      <c r="F17" s="6">
        <f t="shared" si="0"/>
        <v>0.0125387755102041</v>
      </c>
    </row>
    <row r="18" spans="1:6">
      <c r="A18" s="1" t="s">
        <v>27</v>
      </c>
      <c r="B18" s="1">
        <v>364</v>
      </c>
      <c r="C18" s="1">
        <v>45608</v>
      </c>
      <c r="D18" s="5">
        <f t="shared" si="1"/>
        <v>125.296703296703</v>
      </c>
      <c r="E18" s="1">
        <v>745</v>
      </c>
      <c r="F18" s="6">
        <f t="shared" si="0"/>
        <v>0.0163348535344676</v>
      </c>
    </row>
    <row r="19" spans="1:6">
      <c r="A19" s="1" t="s">
        <v>53</v>
      </c>
      <c r="B19" s="1">
        <v>567</v>
      </c>
      <c r="C19" s="1">
        <v>181068</v>
      </c>
      <c r="D19" s="5">
        <f t="shared" si="1"/>
        <v>319.343915343915</v>
      </c>
      <c r="E19" s="1">
        <v>3517</v>
      </c>
      <c r="F19" s="6">
        <f t="shared" si="0"/>
        <v>0.019423641946672</v>
      </c>
    </row>
    <row r="20" spans="1:6">
      <c r="A20" s="1" t="s">
        <v>30</v>
      </c>
      <c r="B20" s="1">
        <v>492</v>
      </c>
      <c r="C20" s="1">
        <v>157545</v>
      </c>
      <c r="D20" s="5">
        <f t="shared" si="1"/>
        <v>320.213414634146</v>
      </c>
      <c r="E20" s="1">
        <v>2821</v>
      </c>
      <c r="F20" s="6">
        <f t="shared" si="0"/>
        <v>0.0179059951125075</v>
      </c>
    </row>
    <row r="21" spans="1:6">
      <c r="A21" s="1" t="s">
        <v>54</v>
      </c>
      <c r="B21" s="1">
        <v>82</v>
      </c>
      <c r="C21" s="1">
        <v>3125</v>
      </c>
      <c r="D21" s="5">
        <f t="shared" si="1"/>
        <v>38.109756097561</v>
      </c>
      <c r="E21" s="1">
        <v>54</v>
      </c>
      <c r="F21" s="6">
        <f t="shared" si="0"/>
        <v>0.01728</v>
      </c>
    </row>
    <row r="22" spans="1:6">
      <c r="A22" s="1" t="s">
        <v>35</v>
      </c>
      <c r="B22" s="1">
        <v>436</v>
      </c>
      <c r="C22" s="1">
        <v>59883</v>
      </c>
      <c r="D22" s="5">
        <f t="shared" si="1"/>
        <v>137.346330275229</v>
      </c>
      <c r="E22" s="1">
        <v>1010</v>
      </c>
      <c r="F22" s="6">
        <f t="shared" si="0"/>
        <v>0.0168662224671443</v>
      </c>
    </row>
    <row r="23" spans="1:6">
      <c r="A23" s="1" t="s">
        <v>55</v>
      </c>
      <c r="B23" s="1">
        <v>176</v>
      </c>
      <c r="C23" s="1">
        <v>27011</v>
      </c>
      <c r="D23" s="5">
        <f t="shared" si="1"/>
        <v>153.471590909091</v>
      </c>
      <c r="E23" s="1">
        <v>326</v>
      </c>
      <c r="F23" s="6">
        <f t="shared" si="0"/>
        <v>0.012069157010107</v>
      </c>
    </row>
    <row r="24" spans="1:6">
      <c r="A24" s="1" t="s">
        <v>56</v>
      </c>
      <c r="B24" s="1">
        <v>179</v>
      </c>
      <c r="C24" s="1">
        <v>2043</v>
      </c>
      <c r="D24" s="5">
        <f t="shared" si="1"/>
        <v>11.4134078212291</v>
      </c>
      <c r="E24" s="1">
        <v>25</v>
      </c>
      <c r="F24" s="6">
        <f t="shared" si="0"/>
        <v>0.0122369065100343</v>
      </c>
    </row>
    <row r="25" spans="1:6">
      <c r="A25" s="1" t="s">
        <v>39</v>
      </c>
      <c r="B25" s="1">
        <v>494</v>
      </c>
      <c r="C25" s="1">
        <v>25322</v>
      </c>
      <c r="D25" s="5">
        <f t="shared" si="1"/>
        <v>51.2591093117409</v>
      </c>
      <c r="E25" s="1">
        <v>322</v>
      </c>
      <c r="F25" s="6">
        <f t="shared" si="0"/>
        <v>0.0127162151488824</v>
      </c>
    </row>
    <row r="26" spans="1:6">
      <c r="A26" s="1" t="s">
        <v>40</v>
      </c>
      <c r="B26" s="1">
        <v>137</v>
      </c>
      <c r="C26" s="1">
        <v>56535</v>
      </c>
      <c r="D26" s="5">
        <f t="shared" si="1"/>
        <v>412.664233576642</v>
      </c>
      <c r="E26" s="1">
        <v>712</v>
      </c>
      <c r="F26" s="6">
        <f t="shared" si="0"/>
        <v>0.0125939683381976</v>
      </c>
    </row>
    <row r="27" spans="1:6">
      <c r="A27" s="1" t="s">
        <v>57</v>
      </c>
      <c r="B27" s="1">
        <v>237</v>
      </c>
      <c r="C27" s="1">
        <v>22866</v>
      </c>
      <c r="D27" s="5">
        <f t="shared" si="1"/>
        <v>96.4810126582279</v>
      </c>
      <c r="E27" s="1">
        <v>352</v>
      </c>
      <c r="F27" s="6">
        <f t="shared" si="0"/>
        <v>0.0153940348115105</v>
      </c>
    </row>
    <row r="28" spans="1:6">
      <c r="A28" s="1" t="s">
        <v>43</v>
      </c>
      <c r="B28" s="1">
        <v>469</v>
      </c>
      <c r="C28" s="1">
        <v>355602</v>
      </c>
      <c r="D28" s="5">
        <f t="shared" si="1"/>
        <v>758.213219616205</v>
      </c>
      <c r="E28" s="1">
        <v>3346</v>
      </c>
      <c r="F28" s="6">
        <f t="shared" si="0"/>
        <v>0.00940939589766087</v>
      </c>
    </row>
    <row r="29" spans="1:6">
      <c r="A29" s="1" t="s">
        <v>44</v>
      </c>
      <c r="B29" s="1">
        <v>437</v>
      </c>
      <c r="C29" s="1">
        <v>169056</v>
      </c>
      <c r="D29" s="5">
        <f t="shared" si="1"/>
        <v>386.855835240275</v>
      </c>
      <c r="E29" s="1">
        <v>2059</v>
      </c>
      <c r="F29" s="6">
        <f t="shared" si="0"/>
        <v>0.0121793961764149</v>
      </c>
    </row>
    <row r="30" spans="1:6">
      <c r="A30" s="1" t="s">
        <v>58</v>
      </c>
      <c r="B30" s="1">
        <v>144</v>
      </c>
      <c r="C30" s="1">
        <v>2644</v>
      </c>
      <c r="D30" s="5">
        <f t="shared" si="1"/>
        <v>18.3611111111111</v>
      </c>
      <c r="E30" s="1">
        <v>28</v>
      </c>
      <c r="F30" s="6">
        <f t="shared" si="0"/>
        <v>0.010590015128593</v>
      </c>
    </row>
    <row r="31" spans="1:6">
      <c r="A31" s="1" t="s">
        <v>45</v>
      </c>
      <c r="B31" s="1">
        <v>492</v>
      </c>
      <c r="C31" s="1">
        <v>6840</v>
      </c>
      <c r="D31" s="5">
        <f t="shared" si="1"/>
        <v>13.9024390243902</v>
      </c>
      <c r="E31" s="1">
        <v>92</v>
      </c>
      <c r="F31" s="6">
        <f t="shared" si="0"/>
        <v>0.0134502923976608</v>
      </c>
    </row>
    <row r="32" spans="1:6">
      <c r="A32" s="1" t="s">
        <v>59</v>
      </c>
      <c r="B32" s="1">
        <v>123</v>
      </c>
      <c r="C32" s="1">
        <v>3387</v>
      </c>
      <c r="D32" s="5">
        <f t="shared" si="1"/>
        <v>27.5365853658537</v>
      </c>
      <c r="E32" s="1">
        <v>42</v>
      </c>
      <c r="F32" s="6">
        <f t="shared" si="0"/>
        <v>0.012400354295837</v>
      </c>
    </row>
    <row r="33" spans="1:6">
      <c r="A33" s="1" t="s">
        <v>46</v>
      </c>
      <c r="B33" s="1">
        <v>531</v>
      </c>
      <c r="C33" s="1">
        <v>731350</v>
      </c>
      <c r="D33" s="5">
        <f t="shared" si="1"/>
        <v>1377.30696798493</v>
      </c>
      <c r="E33" s="1">
        <v>9639</v>
      </c>
      <c r="F33" s="6">
        <f t="shared" si="0"/>
        <v>0.0131797361044643</v>
      </c>
    </row>
    <row r="34" spans="1:6">
      <c r="A34" s="1" t="s">
        <v>60</v>
      </c>
      <c r="B34" s="1">
        <v>57</v>
      </c>
      <c r="C34" s="1">
        <v>9108</v>
      </c>
      <c r="D34" s="5">
        <f t="shared" si="1"/>
        <v>159.789473684211</v>
      </c>
      <c r="E34" s="1">
        <v>103</v>
      </c>
      <c r="F34" s="6">
        <f t="shared" si="0"/>
        <v>0.0113087395696091</v>
      </c>
    </row>
    <row r="35" ht="16.5" spans="1:6">
      <c r="A35" s="7" t="s">
        <v>61</v>
      </c>
      <c r="B35" s="7">
        <v>80</v>
      </c>
      <c r="C35" s="7">
        <v>1631</v>
      </c>
      <c r="D35" s="8">
        <f t="shared" si="1"/>
        <v>20.3875</v>
      </c>
      <c r="E35" s="7">
        <v>12</v>
      </c>
      <c r="F35" s="9">
        <f t="shared" si="0"/>
        <v>0.00735744941753525</v>
      </c>
    </row>
    <row r="36" ht="16.5" spans="4:6">
      <c r="D36" s="5"/>
      <c r="F36" s="6"/>
    </row>
  </sheetData>
  <mergeCells count="1">
    <mergeCell ref="A1:F1"/>
  </mergeCells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"/>
  <sheetViews>
    <sheetView workbookViewId="0">
      <selection activeCell="A1" sqref="A1:F1"/>
    </sheetView>
  </sheetViews>
  <sheetFormatPr defaultColWidth="9" defaultRowHeight="15.75" outlineLevelRow="3" outlineLevelCol="5"/>
  <cols>
    <col min="1" max="1" width="20.375" style="1" customWidth="1"/>
    <col min="2" max="2" width="16.125" style="1" customWidth="1"/>
    <col min="3" max="3" width="17.25" style="1" customWidth="1"/>
    <col min="4" max="4" width="19" style="1" customWidth="1"/>
    <col min="5" max="5" width="16.4416666666667" style="1" customWidth="1"/>
    <col min="6" max="6" width="18.125" style="1" customWidth="1"/>
    <col min="7" max="16384" width="9" style="2"/>
  </cols>
  <sheetData>
    <row r="1" customFormat="1" ht="26" customHeight="1" spans="1:6">
      <c r="A1" s="3" t="s">
        <v>62</v>
      </c>
      <c r="B1" s="3"/>
      <c r="C1" s="3"/>
      <c r="D1" s="3"/>
      <c r="E1" s="3"/>
      <c r="F1" s="3"/>
    </row>
    <row r="2" ht="33" spans="1:6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ht="19" customHeight="1" spans="1:6">
      <c r="A3" s="1" t="s">
        <v>63</v>
      </c>
      <c r="B3" s="1">
        <v>25</v>
      </c>
      <c r="C3" s="1">
        <v>27589</v>
      </c>
      <c r="D3" s="5">
        <f>C3/B3</f>
        <v>1103.56</v>
      </c>
      <c r="E3" s="1">
        <v>364</v>
      </c>
      <c r="F3" s="6">
        <f>E3/C3</f>
        <v>0.0131936641415057</v>
      </c>
    </row>
    <row r="4" ht="18" customHeight="1" spans="1:6">
      <c r="A4" s="7" t="s">
        <v>64</v>
      </c>
      <c r="B4" s="7">
        <v>100</v>
      </c>
      <c r="C4" s="7">
        <v>38296</v>
      </c>
      <c r="D4" s="8">
        <f>C4/B4</f>
        <v>382.96</v>
      </c>
      <c r="E4" s="7">
        <v>611</v>
      </c>
      <c r="F4" s="9">
        <f>E4/C4</f>
        <v>0.0159546688949238</v>
      </c>
    </row>
  </sheetData>
  <mergeCells count="1">
    <mergeCell ref="A1:F1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CGA</vt:lpstr>
      <vt:lpstr>ICGC</vt:lpstr>
      <vt:lpstr>Other previous publicati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nwei</cp:lastModifiedBy>
  <dcterms:created xsi:type="dcterms:W3CDTF">2015-06-05T18:19:00Z</dcterms:created>
  <dcterms:modified xsi:type="dcterms:W3CDTF">2019-03-04T05:1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1</vt:lpwstr>
  </property>
</Properties>
</file>